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82" firstSheet="0" activeTab="0"/>
  </bookViews>
  <sheets>
    <sheet name="工作表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" uniqueCount="107">
  <si>
    <r>
      <rPr>
        <b val="true"/>
        <sz val="10.5"/>
        <color rgb="FF000000"/>
        <rFont val="Times New Roman"/>
        <family val="1"/>
      </rPr>
      <t xml:space="preserve">Table S9 Alternative splicing level-decreased genes in maize with strong signals of selection from maize improvement. </t>
    </r>
    <r>
      <rPr>
        <sz val="10.5"/>
        <color rgb="FF000000"/>
        <rFont val="Times New Roman"/>
        <family val="1"/>
      </rPr>
      <t xml:space="preserve">Maize genome regions with strong selection signals in maize improvement process were from paper "Comparative population genomics of maize domestication and improvement", Hufford, M. B. et al.2012, .Nature Genet.,page:808-811. Gene annotation were retrived from the paper "The Role of cis Regulatory Evolution in Maize Domestication"(Lemmon, Z. H. et al.2014, PLoS Genet., 10.1371/journal.pgen.1004745) and MaizeGDB(http://www.maizegdb.org/).</t>
    </r>
  </si>
  <si>
    <t xml:space="preserve">Gene_ID</t>
  </si>
  <si>
    <t xml:space="preserve">Location</t>
  </si>
  <si>
    <t xml:space="preserve">Maize_all_events</t>
  </si>
  <si>
    <t xml:space="preserve">Maize_AS_level</t>
  </si>
  <si>
    <t xml:space="preserve">MaizeAS_sample</t>
  </si>
  <si>
    <t xml:space="preserve">Teosinte_all_events</t>
  </si>
  <si>
    <t xml:space="preserve">Teosinte_AS_level</t>
  </si>
  <si>
    <t xml:space="preserve">Teosinte_AS_sample</t>
  </si>
  <si>
    <t xml:space="preserve">Fold_chang(M/T)</t>
  </si>
  <si>
    <t xml:space="preserve">Annotation</t>
  </si>
  <si>
    <t xml:space="preserve">Rice_Orthologous</t>
  </si>
  <si>
    <t xml:space="preserve">AT_Orthologous</t>
  </si>
  <si>
    <t xml:space="preserve">AC155434.2_FG004</t>
  </si>
  <si>
    <t xml:space="preserve">chr7:173827304..173838463</t>
  </si>
  <si>
    <t xml:space="preserve">NA</t>
  </si>
  <si>
    <t xml:space="preserve">LOC_Os07g48602.1</t>
  </si>
  <si>
    <t xml:space="preserve">AT1G55540.2</t>
  </si>
  <si>
    <t xml:space="preserve">GRMZM2G004459</t>
  </si>
  <si>
    <t xml:space="preserve">chr1:291788457..291797031</t>
  </si>
  <si>
    <t xml:space="preserve">Maize_NO_AS</t>
  </si>
  <si>
    <t xml:space="preserve">EF_hand_dom|Small_GTPase|EF_hand_assoc_1|EF_hand_assoc_2|MIRO-like|EF_Hand_1_Ca_BS|MIRO|Rho_GTPase_Mt</t>
  </si>
  <si>
    <t xml:space="preserve">LOC_Os03g59590.1</t>
  </si>
  <si>
    <t xml:space="preserve">EF hand associated, type-1|EF-HAND 2|MIRO|Small GTPase, Rho type|Ras small GTPase, Rab type|Ras small GTPase, Ras type|Mitochondrial Rho-like|EF hand associated, type-2|Ras GTPase|Mitochondrial Rho GTPase|EF-Hand 1, calcium-binding site</t>
  </si>
  <si>
    <t xml:space="preserve">AT5G27540.1</t>
  </si>
  <si>
    <t xml:space="preserve">EF-Hand 1, calcium-binding site|EF hand associated, type-2|Small GTP-binding protein domain|EF hand associated, type-1|MIRO|Small GTPase superfamily, mitochondrial rho type|Small GTPase superfamily|Mitochondrial Rho-like</t>
  </si>
  <si>
    <t xml:space="preserve">GRMZM2G014832</t>
  </si>
  <si>
    <t xml:space="preserve">chr4:48450075..48459528</t>
  </si>
  <si>
    <t xml:space="preserve">Glutaredoxin|Glutaredoxin_euk/vir|Thioredoxin-like_fold|Glutaredoxin_subgr</t>
  </si>
  <si>
    <t xml:space="preserve">LOC_Os08g45140.1</t>
  </si>
  <si>
    <t xml:space="preserve">Glutaredoxin subgroup|Thioredoxin-like fold|Glutaredoxin, eukaryotic/virial|Glutaredoxin|Thioredoxin fold</t>
  </si>
  <si>
    <t xml:space="preserve">AT4G28730.1</t>
  </si>
  <si>
    <t xml:space="preserve">Thioredoxin-like fold|Glutaredoxin, eukaryotic/virial|Glutaredoxin subgroup|Glutaredoxin</t>
  </si>
  <si>
    <t xml:space="preserve">GRMZM2G022793</t>
  </si>
  <si>
    <t xml:space="preserve">chr10:84487395..84491371</t>
  </si>
  <si>
    <t xml:space="preserve">Tpt_PEP_trans_dom</t>
  </si>
  <si>
    <t xml:space="preserve">LOC_Os08g04110.1</t>
  </si>
  <si>
    <t xml:space="preserve">Protein of unknown function DUF250</t>
  </si>
  <si>
    <t xml:space="preserve">AT1G53660.1</t>
  </si>
  <si>
    <t xml:space="preserve">Domain of unknown function DUF250</t>
  </si>
  <si>
    <t xml:space="preserve">GRMZM2G067306</t>
  </si>
  <si>
    <t xml:space="preserve">chr5:18336901..18348842</t>
  </si>
  <si>
    <t xml:space="preserve">Ribosomal_L25/Gln-tRNA_synth</t>
  </si>
  <si>
    <t xml:space="preserve">LOC_Os03g41612.1</t>
  </si>
  <si>
    <t xml:space="preserve">Ribosomal protein L25|Ribosomal protein L25, beta domain|Ribosomal protein L25/Gln-tRNA synthetase, anti-codon-binding domain</t>
  </si>
  <si>
    <t xml:space="preserve">AT5G66860.1</t>
  </si>
  <si>
    <t xml:space="preserve">Ribosomal protein L25, beta domain|Ribosomal protein L25/Gln-tRNA synthetase, anti-codon-binding domain</t>
  </si>
  <si>
    <t xml:space="preserve">GRMZM2G079796</t>
  </si>
  <si>
    <t xml:space="preserve">chr4:180054926..180075018</t>
  </si>
  <si>
    <t xml:space="preserve">LOC_Os04g28010.1</t>
  </si>
  <si>
    <t xml:space="preserve">AT5G51340.1</t>
  </si>
  <si>
    <t xml:space="preserve">GRMZM2G096709</t>
  </si>
  <si>
    <t xml:space="preserve">chr7:144980649..144983328</t>
  </si>
  <si>
    <t xml:space="preserve">WRC|Gln-Leu-Gln_QLQ</t>
  </si>
  <si>
    <t xml:space="preserve">LOC_Os07g28430.1</t>
  </si>
  <si>
    <t xml:space="preserve">WRC|Glutamine-Leucine-Glutamine, QLQ</t>
  </si>
  <si>
    <t xml:space="preserve">AT4G37740.1</t>
  </si>
  <si>
    <t xml:space="preserve">Glutamine-Leucine-Glutamine, QLQ|WRC</t>
  </si>
  <si>
    <t xml:space="preserve">GRMZM2G100462</t>
  </si>
  <si>
    <t xml:space="preserve">chr6:90045719..90048403</t>
  </si>
  <si>
    <t xml:space="preserve">Ribosomal_S11|Ribosomal_S11_CS</t>
  </si>
  <si>
    <t xml:space="preserve">LOC_Os02g06700.2</t>
  </si>
  <si>
    <t xml:space="preserve">Ribosomal protein S11|Ribosomal S11, conserved site</t>
  </si>
  <si>
    <t xml:space="preserve">AT3G11510.1</t>
  </si>
  <si>
    <t xml:space="preserve">GRMZM2G108546</t>
  </si>
  <si>
    <t xml:space="preserve">chr7:101260188..101267117</t>
  </si>
  <si>
    <t xml:space="preserve">LOC_Os09g20550.1</t>
  </si>
  <si>
    <t xml:space="preserve">Zinc finger, RING-type</t>
  </si>
  <si>
    <t xml:space="preserve">AT2G35330.1</t>
  </si>
  <si>
    <t xml:space="preserve">GRMZM2G115615</t>
  </si>
  <si>
    <t xml:space="preserve">chr1:170960751..170967969</t>
  </si>
  <si>
    <t xml:space="preserve">TPR_1|TPR-contain_dom|TPR_repeat</t>
  </si>
  <si>
    <t xml:space="preserve">LOC_Os12g41190.1</t>
  </si>
  <si>
    <t xml:space="preserve">Tetratricopeptide repeat|Tetratricopeptide TPR-1|Tetratricopeptide-like helical|Tetratricopeptide repeat-containing</t>
  </si>
  <si>
    <t xml:space="preserve">AT1G04190.1</t>
  </si>
  <si>
    <t xml:space="preserve">Tetratricopeptide repeat|Tetratricopeptide repeat-containing domain|Tetratricopeptide TPR-1|Tetratricopeptide-like helical</t>
  </si>
  <si>
    <t xml:space="preserve">GRMZM2G125784</t>
  </si>
  <si>
    <t xml:space="preserve">chr5:1578552..1582765</t>
  </si>
  <si>
    <t xml:space="preserve">Ribosomal_L27/L41_mit</t>
  </si>
  <si>
    <t xml:space="preserve">LOC_Os02g40490.1</t>
  </si>
  <si>
    <t xml:space="preserve">Ribosomal protein L27/L41, mitochondrial</t>
  </si>
  <si>
    <t xml:space="preserve">AT5G40080.1</t>
  </si>
  <si>
    <t xml:space="preserve">GRMZM2G159811</t>
  </si>
  <si>
    <t xml:space="preserve">chr10:101360842..101366143</t>
  </si>
  <si>
    <t xml:space="preserve">PP2C-like_dom|PP2C_Mn2_Asp60_BS</t>
  </si>
  <si>
    <t xml:space="preserve">LOC_Os01g62760.1</t>
  </si>
  <si>
    <t xml:space="preserve">Protein phosphatase 2C, N-terminal|Protein phosphatase 2C|Protein phosphatase 2C,  manganese/magnesium aspartate binding site|Protein phosphatase 2C-related</t>
  </si>
  <si>
    <t xml:space="preserve">AT5G51760.1</t>
  </si>
  <si>
    <t xml:space="preserve">Protein phosphatase 2C (PP2C)-like|Protein phosphatase 2C, manganese/magnesium aspartate binding site|Protein phosphatase 2C</t>
  </si>
  <si>
    <t xml:space="preserve">GRMZM2G359952</t>
  </si>
  <si>
    <t xml:space="preserve">chr8:22978101..22987122</t>
  </si>
  <si>
    <t xml:space="preserve">TF_Kbox|TF_MADSbox</t>
  </si>
  <si>
    <t xml:space="preserve">LOC_Os01g10504.2</t>
  </si>
  <si>
    <t xml:space="preserve">Transcription factor, K-box|Transcription factor, MADS-box</t>
  </si>
  <si>
    <t xml:space="preserve">AT4G18960.1</t>
  </si>
  <si>
    <t xml:space="preserve">Transcription factor, MADS-box|Transcription factor, K-box</t>
  </si>
  <si>
    <t xml:space="preserve">GRMZM2G427097</t>
  </si>
  <si>
    <t xml:space="preserve">chr10:134053442..134057895</t>
  </si>
  <si>
    <t xml:space="preserve">Glu/Leu/Phe/Val_DH|Glu/Leu/Phe/Val_DH_C|Glu/Leu/Phe/Val_DH_dimer_dom|Glu_DH</t>
  </si>
  <si>
    <t xml:space="preserve">LOC_Os02g43470.1</t>
  </si>
  <si>
    <t xml:space="preserve">Glutamate/phenylalanine/leucine/valine dehydrogenase, dimerisation domain|Glutamate/phenylalanine/leucine/valine dehydrogenase, C-terminal|Glutamate/phenylalanine/leucine/valine dehydrogenase|NAD(P)-binding domain|Glutamate dehydrogenase</t>
  </si>
  <si>
    <t xml:space="preserve">AT5G07440.1</t>
  </si>
  <si>
    <t xml:space="preserve">NAD(P)-binding domain|Glutamate/phenylalanine/leucine/valine dehydrogenase, C-terminal|Glutamate/phenylalanine/leucine/valine dehydrogenase, dimerisation domain|Glutamate/phenylalanine/leucine/valine dehydrogenase|Glutamate dehydrogenase</t>
  </si>
  <si>
    <t xml:space="preserve">GRMZM2G701082</t>
  </si>
  <si>
    <t xml:space="preserve">chr6:113557759..113560881</t>
  </si>
  <si>
    <t xml:space="preserve">AT2G47240.1</t>
  </si>
  <si>
    <t xml:space="preserve">AMP-binding, conserved site|AMP-dependent synthetase/liga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General"/>
  </numFmts>
  <fonts count="7">
    <font>
      <sz val="10"/>
      <name val="文泉驿正黑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N1"/>
    </sheetView>
  </sheetViews>
  <sheetFormatPr defaultColWidth="10.703125" defaultRowHeight="12.7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19.42"/>
    <col collapsed="false" customWidth="true" hidden="false" outlineLevel="0" max="3" min="3" style="1" width="16.56"/>
    <col collapsed="false" customWidth="true" hidden="false" outlineLevel="0" max="4" min="4" style="2" width="15.13"/>
    <col collapsed="false" customWidth="true" hidden="false" outlineLevel="0" max="5" min="5" style="1" width="14.56"/>
    <col collapsed="false" customWidth="true" hidden="false" outlineLevel="0" max="6" min="6" style="2" width="16.7"/>
    <col collapsed="false" customWidth="true" hidden="false" outlineLevel="0" max="7" min="7" style="0" width="11.7"/>
    <col collapsed="false" customWidth="true" hidden="false" outlineLevel="0" max="8" min="8" style="1" width="10.99"/>
    <col collapsed="false" customWidth="true" hidden="false" outlineLevel="0" max="9" min="9" style="2" width="13.56"/>
    <col collapsed="false" customWidth="true" hidden="false" outlineLevel="0" max="10" min="10" style="0" width="12.56"/>
    <col collapsed="false" customWidth="true" hidden="false" outlineLevel="0" max="14" min="14" style="0" width="19.99"/>
  </cols>
  <sheetData>
    <row r="1" customFormat="false" ht="44.2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customFormat="false" ht="18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 t="s">
        <v>7</v>
      </c>
      <c r="H2" s="5" t="s">
        <v>8</v>
      </c>
      <c r="I2" s="5" t="s">
        <v>9</v>
      </c>
      <c r="J2" s="4" t="s">
        <v>10</v>
      </c>
      <c r="K2" s="5" t="s">
        <v>11</v>
      </c>
      <c r="L2" s="4" t="s">
        <v>10</v>
      </c>
      <c r="M2" s="5" t="s">
        <v>12</v>
      </c>
      <c r="N2" s="4" t="s">
        <v>10</v>
      </c>
    </row>
    <row r="3" customFormat="false" ht="18" hidden="false" customHeight="true" outlineLevel="0" collapsed="false">
      <c r="A3" s="6" t="s">
        <v>13</v>
      </c>
      <c r="B3" s="6" t="s">
        <v>14</v>
      </c>
      <c r="C3" s="7" t="n">
        <f aca="false">D3*10</f>
        <v>1</v>
      </c>
      <c r="D3" s="8" t="n">
        <v>0.1</v>
      </c>
      <c r="E3" s="7" t="n">
        <v>1</v>
      </c>
      <c r="F3" s="9" t="n">
        <f aca="false">G3*6</f>
        <v>3</v>
      </c>
      <c r="G3" s="8" t="n">
        <v>0.5</v>
      </c>
      <c r="H3" s="7" t="n">
        <v>2</v>
      </c>
      <c r="I3" s="8" t="n">
        <v>5</v>
      </c>
      <c r="J3" s="10" t="s">
        <v>15</v>
      </c>
      <c r="K3" s="11" t="s">
        <v>16</v>
      </c>
      <c r="L3" s="11" t="s">
        <v>15</v>
      </c>
      <c r="M3" s="11" t="s">
        <v>17</v>
      </c>
      <c r="N3" s="11" t="s">
        <v>15</v>
      </c>
    </row>
    <row r="4" customFormat="false" ht="18" hidden="false" customHeight="true" outlineLevel="0" collapsed="false">
      <c r="A4" s="6" t="s">
        <v>18</v>
      </c>
      <c r="B4" s="6" t="s">
        <v>19</v>
      </c>
      <c r="C4" s="7" t="n">
        <f aca="false">D4*10</f>
        <v>0</v>
      </c>
      <c r="D4" s="8" t="n">
        <v>0</v>
      </c>
      <c r="E4" s="7" t="n">
        <v>0</v>
      </c>
      <c r="F4" s="9" t="n">
        <f aca="false">G4*6</f>
        <v>1.0000000002</v>
      </c>
      <c r="G4" s="8" t="n">
        <v>0.1666666667</v>
      </c>
      <c r="H4" s="7" t="n">
        <v>1</v>
      </c>
      <c r="I4" s="12" t="s">
        <v>20</v>
      </c>
      <c r="J4" s="13" t="s">
        <v>21</v>
      </c>
      <c r="K4" s="14" t="s">
        <v>22</v>
      </c>
      <c r="L4" s="14" t="s">
        <v>23</v>
      </c>
      <c r="M4" s="14" t="s">
        <v>24</v>
      </c>
      <c r="N4" s="14" t="s">
        <v>25</v>
      </c>
    </row>
    <row r="5" customFormat="false" ht="18" hidden="false" customHeight="true" outlineLevel="0" collapsed="false">
      <c r="A5" s="6" t="s">
        <v>26</v>
      </c>
      <c r="B5" s="6" t="s">
        <v>27</v>
      </c>
      <c r="C5" s="7" t="n">
        <f aca="false">D5*10</f>
        <v>0</v>
      </c>
      <c r="D5" s="8" t="n">
        <v>0</v>
      </c>
      <c r="E5" s="7" t="n">
        <v>0</v>
      </c>
      <c r="F5" s="9" t="n">
        <f aca="false">G5*6</f>
        <v>1.9999999998</v>
      </c>
      <c r="G5" s="8" t="n">
        <v>0.3333333333</v>
      </c>
      <c r="H5" s="7" t="n">
        <v>2</v>
      </c>
      <c r="I5" s="12" t="s">
        <v>20</v>
      </c>
      <c r="J5" s="13" t="s">
        <v>28</v>
      </c>
      <c r="K5" s="14" t="s">
        <v>29</v>
      </c>
      <c r="L5" s="14" t="s">
        <v>30</v>
      </c>
      <c r="M5" s="14" t="s">
        <v>31</v>
      </c>
      <c r="N5" s="14" t="s">
        <v>32</v>
      </c>
    </row>
    <row r="6" customFormat="false" ht="18" hidden="false" customHeight="true" outlineLevel="0" collapsed="false">
      <c r="A6" s="6" t="s">
        <v>33</v>
      </c>
      <c r="B6" s="6" t="s">
        <v>34</v>
      </c>
      <c r="C6" s="7" t="n">
        <f aca="false">D6*10</f>
        <v>0</v>
      </c>
      <c r="D6" s="8" t="n">
        <v>0</v>
      </c>
      <c r="E6" s="7" t="n">
        <v>0</v>
      </c>
      <c r="F6" s="9" t="n">
        <f aca="false">G6*6</f>
        <v>1.0000000002</v>
      </c>
      <c r="G6" s="8" t="n">
        <v>0.1666666667</v>
      </c>
      <c r="H6" s="7" t="n">
        <v>1</v>
      </c>
      <c r="I6" s="12" t="s">
        <v>20</v>
      </c>
      <c r="J6" s="13" t="s">
        <v>35</v>
      </c>
      <c r="K6" s="14" t="s">
        <v>36</v>
      </c>
      <c r="L6" s="14" t="s">
        <v>37</v>
      </c>
      <c r="M6" s="14" t="s">
        <v>38</v>
      </c>
      <c r="N6" s="14" t="s">
        <v>39</v>
      </c>
    </row>
    <row r="7" customFormat="false" ht="18" hidden="false" customHeight="true" outlineLevel="0" collapsed="false">
      <c r="A7" s="6" t="s">
        <v>40</v>
      </c>
      <c r="B7" s="6" t="s">
        <v>41</v>
      </c>
      <c r="C7" s="7" t="n">
        <f aca="false">D7*10</f>
        <v>0</v>
      </c>
      <c r="D7" s="8" t="n">
        <v>0</v>
      </c>
      <c r="E7" s="7" t="n">
        <v>0</v>
      </c>
      <c r="F7" s="9" t="n">
        <f aca="false">G7*6</f>
        <v>1.0000000002</v>
      </c>
      <c r="G7" s="8" t="n">
        <v>0.1666666667</v>
      </c>
      <c r="H7" s="7" t="n">
        <v>1</v>
      </c>
      <c r="I7" s="12" t="s">
        <v>20</v>
      </c>
      <c r="J7" s="13" t="s">
        <v>42</v>
      </c>
      <c r="K7" s="14" t="s">
        <v>43</v>
      </c>
      <c r="L7" s="14" t="s">
        <v>44</v>
      </c>
      <c r="M7" s="14" t="s">
        <v>45</v>
      </c>
      <c r="N7" s="14" t="s">
        <v>46</v>
      </c>
    </row>
    <row r="8" customFormat="false" ht="18" hidden="false" customHeight="true" outlineLevel="0" collapsed="false">
      <c r="A8" s="6" t="s">
        <v>47</v>
      </c>
      <c r="B8" s="6" t="s">
        <v>48</v>
      </c>
      <c r="C8" s="7" t="n">
        <f aca="false">D8*10</f>
        <v>3</v>
      </c>
      <c r="D8" s="8" t="n">
        <v>0.3</v>
      </c>
      <c r="E8" s="7" t="n">
        <v>3</v>
      </c>
      <c r="F8" s="9" t="n">
        <f aca="false">G8*6</f>
        <v>7.9999999998</v>
      </c>
      <c r="G8" s="8" t="n">
        <v>1.3333333333</v>
      </c>
      <c r="H8" s="7" t="n">
        <v>5</v>
      </c>
      <c r="I8" s="8" t="n">
        <v>4.4444444444</v>
      </c>
      <c r="J8" s="13" t="s">
        <v>15</v>
      </c>
      <c r="K8" s="14" t="s">
        <v>49</v>
      </c>
      <c r="L8" s="14" t="s">
        <v>15</v>
      </c>
      <c r="M8" s="14" t="s">
        <v>50</v>
      </c>
      <c r="N8" s="14" t="s">
        <v>15</v>
      </c>
    </row>
    <row r="9" customFormat="false" ht="18" hidden="false" customHeight="true" outlineLevel="0" collapsed="false">
      <c r="A9" s="6" t="s">
        <v>51</v>
      </c>
      <c r="B9" s="6" t="s">
        <v>52</v>
      </c>
      <c r="C9" s="7" t="n">
        <f aca="false">D9*10</f>
        <v>1</v>
      </c>
      <c r="D9" s="8" t="n">
        <v>0.1</v>
      </c>
      <c r="E9" s="7" t="n">
        <v>1</v>
      </c>
      <c r="F9" s="9" t="n">
        <f aca="false">G9*6</f>
        <v>3</v>
      </c>
      <c r="G9" s="8" t="n">
        <v>0.5</v>
      </c>
      <c r="H9" s="7" t="n">
        <v>2</v>
      </c>
      <c r="I9" s="8" t="n">
        <v>5</v>
      </c>
      <c r="J9" s="13" t="s">
        <v>53</v>
      </c>
      <c r="K9" s="14" t="s">
        <v>54</v>
      </c>
      <c r="L9" s="14" t="s">
        <v>55</v>
      </c>
      <c r="M9" s="14" t="s">
        <v>56</v>
      </c>
      <c r="N9" s="14" t="s">
        <v>57</v>
      </c>
    </row>
    <row r="10" customFormat="false" ht="18" hidden="false" customHeight="true" outlineLevel="0" collapsed="false">
      <c r="A10" s="6" t="s">
        <v>58</v>
      </c>
      <c r="B10" s="6" t="s">
        <v>59</v>
      </c>
      <c r="C10" s="7" t="n">
        <f aca="false">D10*10</f>
        <v>1</v>
      </c>
      <c r="D10" s="8" t="n">
        <v>0.1</v>
      </c>
      <c r="E10" s="7" t="n">
        <v>1</v>
      </c>
      <c r="F10" s="9" t="n">
        <f aca="false">G10*6</f>
        <v>4.0000000002</v>
      </c>
      <c r="G10" s="8" t="n">
        <v>0.6666666667</v>
      </c>
      <c r="H10" s="7" t="n">
        <v>4</v>
      </c>
      <c r="I10" s="8" t="n">
        <v>6.6666666667</v>
      </c>
      <c r="J10" s="13" t="s">
        <v>60</v>
      </c>
      <c r="K10" s="14" t="s">
        <v>61</v>
      </c>
      <c r="L10" s="14" t="s">
        <v>62</v>
      </c>
      <c r="M10" s="14" t="s">
        <v>63</v>
      </c>
      <c r="N10" s="14" t="s">
        <v>62</v>
      </c>
    </row>
    <row r="11" customFormat="false" ht="18" hidden="false" customHeight="true" outlineLevel="0" collapsed="false">
      <c r="A11" s="6" t="s">
        <v>64</v>
      </c>
      <c r="B11" s="6" t="s">
        <v>65</v>
      </c>
      <c r="C11" s="7" t="n">
        <f aca="false">D11*10</f>
        <v>0</v>
      </c>
      <c r="D11" s="8" t="n">
        <v>0</v>
      </c>
      <c r="E11" s="7" t="n">
        <v>0</v>
      </c>
      <c r="F11" s="9" t="n">
        <f aca="false">G11*6</f>
        <v>1.0000000002</v>
      </c>
      <c r="G11" s="8" t="n">
        <v>0.1666666667</v>
      </c>
      <c r="H11" s="7" t="n">
        <v>1</v>
      </c>
      <c r="I11" s="12" t="s">
        <v>20</v>
      </c>
      <c r="J11" s="13" t="s">
        <v>15</v>
      </c>
      <c r="K11" s="14" t="s">
        <v>66</v>
      </c>
      <c r="L11" s="14" t="s">
        <v>67</v>
      </c>
      <c r="M11" s="14" t="s">
        <v>68</v>
      </c>
      <c r="N11" s="14" t="s">
        <v>67</v>
      </c>
    </row>
    <row r="12" customFormat="false" ht="18" hidden="false" customHeight="true" outlineLevel="0" collapsed="false">
      <c r="A12" s="6" t="s">
        <v>69</v>
      </c>
      <c r="B12" s="6" t="s">
        <v>70</v>
      </c>
      <c r="C12" s="7" t="n">
        <f aca="false">D12*10</f>
        <v>0</v>
      </c>
      <c r="D12" s="8" t="n">
        <v>0</v>
      </c>
      <c r="E12" s="7" t="n">
        <v>0</v>
      </c>
      <c r="F12" s="9" t="n">
        <f aca="false">G12*6</f>
        <v>1.0000000002</v>
      </c>
      <c r="G12" s="8" t="n">
        <v>0.1666666667</v>
      </c>
      <c r="H12" s="7" t="n">
        <v>1</v>
      </c>
      <c r="I12" s="12" t="s">
        <v>20</v>
      </c>
      <c r="J12" s="13" t="s">
        <v>71</v>
      </c>
      <c r="K12" s="14" t="s">
        <v>72</v>
      </c>
      <c r="L12" s="14" t="s">
        <v>73</v>
      </c>
      <c r="M12" s="14" t="s">
        <v>74</v>
      </c>
      <c r="N12" s="14" t="s">
        <v>75</v>
      </c>
    </row>
    <row r="13" customFormat="false" ht="18" hidden="false" customHeight="true" outlineLevel="0" collapsed="false">
      <c r="A13" s="6" t="s">
        <v>76</v>
      </c>
      <c r="B13" s="6" t="s">
        <v>77</v>
      </c>
      <c r="C13" s="7" t="n">
        <f aca="false">D13*10</f>
        <v>0</v>
      </c>
      <c r="D13" s="8" t="n">
        <v>0</v>
      </c>
      <c r="E13" s="7" t="n">
        <v>0</v>
      </c>
      <c r="F13" s="9" t="n">
        <f aca="false">G13*6</f>
        <v>1.0000000002</v>
      </c>
      <c r="G13" s="8" t="n">
        <v>0.1666666667</v>
      </c>
      <c r="H13" s="7" t="n">
        <v>1</v>
      </c>
      <c r="I13" s="12" t="s">
        <v>20</v>
      </c>
      <c r="J13" s="13" t="s">
        <v>78</v>
      </c>
      <c r="K13" s="14" t="s">
        <v>79</v>
      </c>
      <c r="L13" s="14" t="s">
        <v>80</v>
      </c>
      <c r="M13" s="14" t="s">
        <v>81</v>
      </c>
      <c r="N13" s="14" t="s">
        <v>80</v>
      </c>
    </row>
    <row r="14" customFormat="false" ht="18" hidden="false" customHeight="true" outlineLevel="0" collapsed="false">
      <c r="A14" s="6" t="s">
        <v>82</v>
      </c>
      <c r="B14" s="6" t="s">
        <v>83</v>
      </c>
      <c r="C14" s="7" t="n">
        <f aca="false">D14*10</f>
        <v>0</v>
      </c>
      <c r="D14" s="8" t="n">
        <v>0</v>
      </c>
      <c r="E14" s="7" t="n">
        <v>0</v>
      </c>
      <c r="F14" s="9" t="n">
        <f aca="false">G14*6</f>
        <v>1.0000000002</v>
      </c>
      <c r="G14" s="8" t="n">
        <v>0.1666666667</v>
      </c>
      <c r="H14" s="7" t="n">
        <v>1</v>
      </c>
      <c r="I14" s="12" t="s">
        <v>20</v>
      </c>
      <c r="J14" s="13" t="s">
        <v>84</v>
      </c>
      <c r="K14" s="14" t="s">
        <v>85</v>
      </c>
      <c r="L14" s="14" t="s">
        <v>86</v>
      </c>
      <c r="M14" s="14" t="s">
        <v>87</v>
      </c>
      <c r="N14" s="14" t="s">
        <v>88</v>
      </c>
    </row>
    <row r="15" customFormat="false" ht="18" hidden="false" customHeight="true" outlineLevel="0" collapsed="false">
      <c r="A15" s="6" t="s">
        <v>89</v>
      </c>
      <c r="B15" s="6" t="s">
        <v>90</v>
      </c>
      <c r="C15" s="7" t="n">
        <f aca="false">D15*10</f>
        <v>0</v>
      </c>
      <c r="D15" s="8" t="n">
        <v>0</v>
      </c>
      <c r="E15" s="7" t="n">
        <v>0</v>
      </c>
      <c r="F15" s="9" t="n">
        <f aca="false">G15*6</f>
        <v>3</v>
      </c>
      <c r="G15" s="8" t="n">
        <v>0.5</v>
      </c>
      <c r="H15" s="7" t="n">
        <v>1</v>
      </c>
      <c r="I15" s="12" t="s">
        <v>20</v>
      </c>
      <c r="J15" s="13" t="s">
        <v>91</v>
      </c>
      <c r="K15" s="14" t="s">
        <v>92</v>
      </c>
      <c r="L15" s="14" t="s">
        <v>93</v>
      </c>
      <c r="M15" s="14" t="s">
        <v>94</v>
      </c>
      <c r="N15" s="14" t="s">
        <v>95</v>
      </c>
    </row>
    <row r="16" customFormat="false" ht="18" hidden="false" customHeight="true" outlineLevel="0" collapsed="false">
      <c r="A16" s="6" t="s">
        <v>96</v>
      </c>
      <c r="B16" s="6" t="s">
        <v>97</v>
      </c>
      <c r="C16" s="7" t="n">
        <f aca="false">D16*10</f>
        <v>0</v>
      </c>
      <c r="D16" s="8" t="n">
        <v>0</v>
      </c>
      <c r="E16" s="7" t="n">
        <v>0</v>
      </c>
      <c r="F16" s="9" t="n">
        <f aca="false">G16*6</f>
        <v>1.0000000002</v>
      </c>
      <c r="G16" s="8" t="n">
        <v>0.1666666667</v>
      </c>
      <c r="H16" s="7" t="n">
        <v>1</v>
      </c>
      <c r="I16" s="12" t="s">
        <v>20</v>
      </c>
      <c r="J16" s="13" t="s">
        <v>98</v>
      </c>
      <c r="K16" s="14" t="s">
        <v>99</v>
      </c>
      <c r="L16" s="14" t="s">
        <v>100</v>
      </c>
      <c r="M16" s="14" t="s">
        <v>101</v>
      </c>
      <c r="N16" s="14" t="s">
        <v>102</v>
      </c>
    </row>
    <row r="17" customFormat="false" ht="18" hidden="false" customHeight="true" outlineLevel="0" collapsed="false">
      <c r="A17" s="6" t="s">
        <v>103</v>
      </c>
      <c r="B17" s="6" t="s">
        <v>104</v>
      </c>
      <c r="C17" s="7" t="n">
        <f aca="false">D17*10</f>
        <v>0</v>
      </c>
      <c r="D17" s="8" t="n">
        <v>0</v>
      </c>
      <c r="E17" s="7" t="n">
        <v>0</v>
      </c>
      <c r="F17" s="9" t="n">
        <f aca="false">G17*6</f>
        <v>1.0000000002</v>
      </c>
      <c r="G17" s="8" t="n">
        <v>0.1666666667</v>
      </c>
      <c r="H17" s="7" t="n">
        <v>1</v>
      </c>
      <c r="I17" s="12" t="s">
        <v>20</v>
      </c>
      <c r="J17" s="13" t="s">
        <v>15</v>
      </c>
      <c r="K17" s="14" t="s">
        <v>15</v>
      </c>
      <c r="L17" s="14" t="s">
        <v>15</v>
      </c>
      <c r="M17" s="14" t="s">
        <v>105</v>
      </c>
      <c r="N17" s="14" t="s">
        <v>106</v>
      </c>
    </row>
    <row r="18" customFormat="false" ht="12.75" hidden="false" customHeight="false" outlineLevel="0" collapsed="false">
      <c r="C18" s="15"/>
    </row>
    <row r="19" customFormat="false" ht="12.75" hidden="false" customHeight="false" outlineLevel="0" collapsed="false">
      <c r="C19" s="15"/>
    </row>
    <row r="20" customFormat="false" ht="12.75" hidden="false" customHeight="false" outlineLevel="0" collapsed="false">
      <c r="C20" s="15"/>
    </row>
    <row r="21" customFormat="false" ht="12.75" hidden="false" customHeight="false" outlineLevel="0" collapsed="false">
      <c r="C21" s="15"/>
    </row>
    <row r="22" customFormat="false" ht="12.75" hidden="false" customHeight="false" outlineLevel="0" collapsed="false">
      <c r="C22" s="15"/>
    </row>
    <row r="23" customFormat="false" ht="12.75" hidden="false" customHeight="false" outlineLevel="0" collapsed="false">
      <c r="C23" s="15"/>
    </row>
    <row r="24" customFormat="false" ht="12.75" hidden="false" customHeight="false" outlineLevel="0" collapsed="false">
      <c r="C24" s="15"/>
    </row>
    <row r="25" customFormat="false" ht="12.75" hidden="false" customHeight="false" outlineLevel="0" collapsed="false">
      <c r="C25" s="15"/>
    </row>
    <row r="26" customFormat="false" ht="12.75" hidden="false" customHeight="false" outlineLevel="0" collapsed="false">
      <c r="C26" s="15"/>
    </row>
    <row r="27" customFormat="false" ht="12.75" hidden="false" customHeight="false" outlineLevel="0" collapsed="false">
      <c r="C27" s="15"/>
    </row>
    <row r="28" customFormat="false" ht="12.75" hidden="false" customHeight="false" outlineLevel="0" collapsed="false">
      <c r="C28" s="15"/>
    </row>
    <row r="29" customFormat="false" ht="12.75" hidden="false" customHeight="false" outlineLevel="0" collapsed="false">
      <c r="C29" s="15"/>
    </row>
    <row r="30" customFormat="false" ht="12.75" hidden="false" customHeight="false" outlineLevel="0" collapsed="false">
      <c r="C30" s="15"/>
    </row>
    <row r="31" customFormat="false" ht="12.75" hidden="false" customHeight="false" outlineLevel="0" collapsed="false">
      <c r="C31" s="15"/>
    </row>
    <row r="32" customFormat="false" ht="12.75" hidden="false" customHeight="false" outlineLevel="0" collapsed="false">
      <c r="C32" s="15"/>
    </row>
  </sheetData>
  <mergeCells count="1">
    <mergeCell ref="A1:N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页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un Huang</cp:lastModifiedBy>
  <dcterms:modified xsi:type="dcterms:W3CDTF">2015-03-30T04:44:18Z</dcterms:modified>
  <cp:revision>0</cp:revision>
  <dc:subject/>
  <dc:title/>
</cp:coreProperties>
</file>